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2">
  <si>
    <t xml:space="preserve">Relative DNA quantification of sampled footprints using qPCR </t>
  </si>
  <si>
    <t xml:space="preserve">Description</t>
  </si>
  <si>
    <t xml:space="preserve">Local lysis with the MFP</t>
  </si>
  <si>
    <t xml:space="preserve">Experiments were performed by sampling multiple footprints (5,10 and 15) on three separate experimental days. 1 footprint and controls were sampled on each day for the purpose of normalization</t>
  </si>
  <si>
    <t xml:space="preserve">Quantification using qPCR</t>
  </si>
  <si>
    <t xml:space="preserve">Each multifootprint lysate was colelcted in 23 µL. The lysate was then neutralized with 1:1 50 mM Tris-Cl. 4 µL of neutralized lysate was introduced as sample in 20 µL qPCR reactions. </t>
  </si>
  <si>
    <t xml:space="preserve">N =5, n=3</t>
  </si>
  <si>
    <t xml:space="preserve">-</t>
  </si>
  <si>
    <t xml:space="preserve">5 experimental replicates</t>
  </si>
  <si>
    <t xml:space="preserve">Graphing</t>
  </si>
  <si>
    <t xml:space="preserve">Sample ID</t>
  </si>
  <si>
    <t xml:space="preserve">Average DNA copy (qPCR for β-actin)</t>
  </si>
  <si>
    <t xml:space="preserve">PCR standard deviation</t>
  </si>
  <si>
    <t xml:space="preserve">Experimental average</t>
  </si>
  <si>
    <t xml:space="preserve">Experimental stdev</t>
  </si>
  <si>
    <t xml:space="preserve">1 fp Normalized ratio</t>
  </si>
  <si>
    <t xml:space="preserve">1fp normalized stdev</t>
  </si>
  <si>
    <t xml:space="preserve">sample</t>
  </si>
  <si>
    <t xml:space="preserve">5fp_1</t>
  </si>
  <si>
    <t xml:space="preserve">1 footprint</t>
  </si>
  <si>
    <t xml:space="preserve">5fp_2</t>
  </si>
  <si>
    <t xml:space="preserve">5 footprints</t>
  </si>
  <si>
    <t xml:space="preserve">5fp_3</t>
  </si>
  <si>
    <t xml:space="preserve">10 footprints</t>
  </si>
  <si>
    <t xml:space="preserve">control_5fp</t>
  </si>
  <si>
    <t xml:space="preserve">15 footprints</t>
  </si>
  <si>
    <t xml:space="preserve">1fp_1</t>
  </si>
  <si>
    <t xml:space="preserve">1fp_2</t>
  </si>
  <si>
    <t xml:space="preserve">1fp_3</t>
  </si>
  <si>
    <t xml:space="preserve">control_1fp</t>
  </si>
  <si>
    <t xml:space="preserve">5fp_4</t>
  </si>
  <si>
    <t xml:space="preserve">5fp_5</t>
  </si>
  <si>
    <t xml:space="preserve">1fp_4</t>
  </si>
  <si>
    <t xml:space="preserve">1fp_5</t>
  </si>
  <si>
    <t xml:space="preserve">10fp_1</t>
  </si>
  <si>
    <t xml:space="preserve">10fp_2</t>
  </si>
  <si>
    <t xml:space="preserve">10fp_3</t>
  </si>
  <si>
    <t xml:space="preserve">control_10fp</t>
  </si>
  <si>
    <t xml:space="preserve">10fp_4</t>
  </si>
  <si>
    <t xml:space="preserve">10fp_5</t>
  </si>
  <si>
    <t xml:space="preserve">15fp_1</t>
  </si>
  <si>
    <t xml:space="preserve">15fp_2</t>
  </si>
  <si>
    <t xml:space="preserve">15fp_3</t>
  </si>
  <si>
    <t xml:space="preserve">control_15fp</t>
  </si>
  <si>
    <t xml:space="preserve">No amplification</t>
  </si>
  <si>
    <t xml:space="preserve">15fp_4</t>
  </si>
  <si>
    <t xml:space="preserve">15fp_5</t>
  </si>
  <si>
    <t xml:space="preserve">Legend</t>
  </si>
  <si>
    <t xml:space="preserve">'n'fp</t>
  </si>
  <si>
    <t xml:space="preserve">number of footprints</t>
  </si>
  <si>
    <t xml:space="preserve">control</t>
  </si>
  <si>
    <t xml:space="preserve">experimental control where no cells were sampl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color rgb="FFF20884"/>
      <name val="Calibri"/>
      <family val="2"/>
    </font>
    <font>
      <sz val="11"/>
      <name val="Calibri"/>
      <family val="2"/>
    </font>
    <font>
      <sz val="12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FFFFFF"/>
        <bgColor rgb="FFFFFFCC"/>
      </patternFill>
    </fill>
    <fill>
      <patternFill patternType="solid">
        <fgColor rgb="FFDD0806"/>
        <bgColor rgb="FFF20884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FFF58C"/>
      </patternFill>
    </fill>
    <fill>
      <patternFill patternType="solid">
        <fgColor rgb="FFFFF58C"/>
        <bgColor rgb="FFFFFFCC"/>
      </patternFill>
    </fill>
    <fill>
      <patternFill patternType="solid">
        <fgColor rgb="FFA2BD90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11" borderId="1" xfId="28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ecan.At.Excel.Attenuation" xfId="20"/>
    <cellStyle name="Tecan.At.Excel.AutoGain_0" xfId="21"/>
    <cellStyle name="Tecan.At.Excel.Error" xfId="22"/>
    <cellStyle name="Tecan.At.Excel.GFactorAndMeasurementBlank" xfId="23"/>
    <cellStyle name="Tecan.At.Excel.GFactorBlank" xfId="24"/>
    <cellStyle name="Tecan.At.Excel.GFactorReference" xfId="25"/>
    <cellStyle name="Tecan.At.Excel.MeasurementBlank" xfId="26"/>
    <cellStyle name="Tecan.At.Excel.NanoQuant" xfId="27"/>
    <cellStyle name="Excel_BuiltIn_Bad" xfId="28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F5F5F"/>
      <rgbColor rgb="FFA2BD90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Validation of sampling with DNA quantification</a:t>
            </a:r>
          </a:p>
        </c:rich>
      </c:tx>
      <c:layout>
        <c:manualLayout>
          <c:xMode val="edge"/>
          <c:yMode val="edge"/>
          <c:x val="0.282420558895422"/>
          <c:y val="0.05212024231340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8517539803131"/>
          <c:y val="0.132015087438564"/>
          <c:w val="0.847393803263526"/>
          <c:h val="0.8564407360841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f5f5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I$9:$I$12</c:f>
              <c:strCache>
                <c:ptCount val="4"/>
                <c:pt idx="0">
                  <c:v>1 footprint</c:v>
                </c:pt>
                <c:pt idx="1">
                  <c:v>5 footprints</c:v>
                </c:pt>
                <c:pt idx="2">
                  <c:v>10 footprints</c:v>
                </c:pt>
                <c:pt idx="3">
                  <c:v>15 footprints</c:v>
                </c:pt>
              </c:strCache>
            </c:strRef>
          </c:cat>
          <c:val>
            <c:numRef>
              <c:f>analysis!$J$9:$J$12</c:f>
              <c:numCache>
                <c:formatCode>General</c:formatCode>
                <c:ptCount val="4"/>
                <c:pt idx="0">
                  <c:v>1</c:v>
                </c:pt>
                <c:pt idx="1">
                  <c:v>5.51953235243843</c:v>
                </c:pt>
                <c:pt idx="2">
                  <c:v>7.95360400601843</c:v>
                </c:pt>
                <c:pt idx="3">
                  <c:v>5.01223793770142</c:v>
                </c:pt>
              </c:numCache>
            </c:numRef>
          </c:val>
        </c:ser>
        <c:gapWidth val="53"/>
        <c:overlap val="-27"/>
        <c:axId val="94449442"/>
        <c:axId val="44670864"/>
      </c:barChart>
      <c:catAx>
        <c:axId val="944494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70864"/>
        <c:crossesAt val="0"/>
        <c:auto val="1"/>
        <c:lblAlgn val="ctr"/>
        <c:lblOffset val="100"/>
        <c:noMultiLvlLbl val="0"/>
      </c:catAx>
      <c:valAx>
        <c:axId val="446708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ffective number of footprints sampled
(Normalized quantitiy to one footprint)</a:t>
                </a:r>
              </a:p>
            </c:rich>
          </c:tx>
          <c:layout>
            <c:manualLayout>
              <c:xMode val="edge"/>
              <c:yMode val="edge"/>
              <c:x val="0.0186959106824338"/>
              <c:y val="-0.478797576865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49442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87360</xdr:colOff>
      <xdr:row>15</xdr:row>
      <xdr:rowOff>152640</xdr:rowOff>
    </xdr:from>
    <xdr:to>
      <xdr:col>11</xdr:col>
      <xdr:colOff>59400</xdr:colOff>
      <xdr:row>32</xdr:row>
      <xdr:rowOff>63360</xdr:rowOff>
    </xdr:to>
    <xdr:graphicFrame>
      <xdr:nvGraphicFramePr>
        <xdr:cNvPr id="0" name="Chart 2"/>
        <xdr:cNvGraphicFramePr/>
      </xdr:nvGraphicFramePr>
      <xdr:xfrm>
        <a:off x="13763160" y="3784680"/>
        <a:ext cx="5448960" cy="314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J36" activeCellId="0" sqref="J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31.5"/>
    <col collapsed="false" customWidth="true" hidden="false" outlineLevel="0" max="2" min="2" style="0" width="34.15"/>
    <col collapsed="false" customWidth="true" hidden="false" outlineLevel="0" max="3" min="3" style="1" width="21.82"/>
    <col collapsed="false" customWidth="true" hidden="false" outlineLevel="0" max="4" min="4" style="0" width="34.32"/>
    <col collapsed="false" customWidth="true" hidden="false" outlineLevel="0" max="5" min="5" style="0" width="21.82"/>
    <col collapsed="false" customWidth="true" hidden="false" outlineLevel="0" max="6" min="6" style="0" width="20.5"/>
    <col collapsed="false" customWidth="true" hidden="false" outlineLevel="0" max="7" min="7" style="0" width="25.66"/>
    <col collapsed="false" customWidth="true" hidden="false" outlineLevel="0" max="8" min="8" style="0" width="21.66"/>
    <col collapsed="false" customWidth="true" hidden="false" outlineLevel="0" max="9" min="9" style="0" width="16.5"/>
    <col collapsed="false" customWidth="true" hidden="false" outlineLevel="0" max="10" min="10" style="0" width="19.82"/>
    <col collapsed="false" customWidth="true" hidden="false" outlineLevel="0" max="11" min="11" style="0" width="23.99"/>
    <col collapsed="false" customWidth="true" hidden="false" outlineLevel="0" max="12" min="12" style="0" width="12.15"/>
    <col collapsed="false" customWidth="true" hidden="false" outlineLevel="0" max="18" min="18" style="0" width="13.66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2" t="s">
        <v>1</v>
      </c>
    </row>
    <row r="4" s="1" customFormat="true" ht="56" hidden="false" customHeight="true" outlineLevel="0" collapsed="false">
      <c r="A4" s="3" t="s">
        <v>2</v>
      </c>
      <c r="B4" s="4" t="s">
        <v>3</v>
      </c>
      <c r="C4" s="4"/>
      <c r="D4" s="4"/>
      <c r="E4" s="4"/>
      <c r="F4" s="4"/>
      <c r="G4" s="4"/>
    </row>
    <row r="5" customFormat="false" ht="35" hidden="false" customHeight="true" outlineLevel="0" collapsed="false">
      <c r="A5" s="5" t="s">
        <v>4</v>
      </c>
      <c r="B5" s="6" t="s">
        <v>5</v>
      </c>
      <c r="C5" s="6"/>
      <c r="D5" s="6"/>
      <c r="E5" s="6"/>
      <c r="F5" s="6"/>
      <c r="G5" s="6"/>
      <c r="I5" s="0" t="s">
        <v>6</v>
      </c>
      <c r="J5" s="7" t="s">
        <v>7</v>
      </c>
      <c r="K5" s="0" t="s">
        <v>8</v>
      </c>
    </row>
    <row r="7" customFormat="false" ht="15" hidden="false" customHeight="false" outlineLevel="0" collapsed="false">
      <c r="I7" s="8" t="s">
        <v>9</v>
      </c>
    </row>
    <row r="8" customFormat="false" ht="15" hidden="false" customHeight="false" outlineLevel="0" collapsed="false">
      <c r="A8" s="9" t="s">
        <v>10</v>
      </c>
      <c r="B8" s="9" t="s">
        <v>11</v>
      </c>
      <c r="C8" s="9" t="s">
        <v>12</v>
      </c>
      <c r="D8" s="9" t="s">
        <v>13</v>
      </c>
      <c r="E8" s="9" t="s">
        <v>14</v>
      </c>
      <c r="F8" s="9" t="s">
        <v>15</v>
      </c>
      <c r="G8" s="10" t="s">
        <v>16</v>
      </c>
      <c r="I8" s="10" t="s">
        <v>17</v>
      </c>
      <c r="J8" s="10" t="s">
        <v>15</v>
      </c>
      <c r="K8" s="10" t="s">
        <v>16</v>
      </c>
      <c r="L8" s="1"/>
    </row>
    <row r="9" customFormat="false" ht="15" hidden="false" customHeight="false" outlineLevel="0" collapsed="false">
      <c r="A9" s="11" t="s">
        <v>18</v>
      </c>
      <c r="B9" s="11" t="n">
        <v>249.866666666667</v>
      </c>
      <c r="C9" s="11" t="n">
        <v>54.1617331086565</v>
      </c>
      <c r="D9" s="11" t="n">
        <f aca="false">AVERAGE(B9:B11)</f>
        <v>239.277777777778</v>
      </c>
      <c r="E9" s="11" t="n">
        <f aca="false">STDEV(B9:B11)</f>
        <v>50.2603260074024</v>
      </c>
      <c r="F9" s="11" t="n">
        <f aca="false">D9/D13</f>
        <v>4.22694172375214</v>
      </c>
      <c r="G9" s="11" t="n">
        <f aca="false">E9/D13</f>
        <v>0.887869617576347</v>
      </c>
      <c r="I9" s="12" t="s">
        <v>19</v>
      </c>
      <c r="J9" s="12" t="n">
        <v>1</v>
      </c>
      <c r="K9" s="12" t="n">
        <f aca="false">STDEV(G10,G18)</f>
        <v>0.127451874886968</v>
      </c>
    </row>
    <row r="10" customFormat="false" ht="15" hidden="false" customHeight="false" outlineLevel="0" collapsed="false">
      <c r="A10" s="11" t="s">
        <v>20</v>
      </c>
      <c r="B10" s="11" t="n">
        <v>184.566666666667</v>
      </c>
      <c r="C10" s="11" t="n">
        <v>42.3793975102681</v>
      </c>
      <c r="D10" s="11"/>
      <c r="E10" s="11"/>
      <c r="F10" s="11" t="n">
        <f aca="false">D13/D13</f>
        <v>1</v>
      </c>
      <c r="G10" s="11" t="n">
        <f aca="false">E13/D13</f>
        <v>0.288807557902981</v>
      </c>
      <c r="I10" s="11" t="s">
        <v>21</v>
      </c>
      <c r="J10" s="11" t="n">
        <f aca="false">AVERAGE(F9,F17)</f>
        <v>5.51953235243843</v>
      </c>
      <c r="K10" s="11" t="n">
        <f aca="false">AVERAGE(G9,G17)</f>
        <v>0.564675458815649</v>
      </c>
    </row>
    <row r="11" customFormat="false" ht="15" hidden="false" customHeight="false" outlineLevel="0" collapsed="false">
      <c r="A11" s="11" t="s">
        <v>22</v>
      </c>
      <c r="B11" s="11" t="n">
        <v>283.4</v>
      </c>
      <c r="C11" s="11" t="n">
        <v>29.1</v>
      </c>
      <c r="D11" s="11"/>
      <c r="E11" s="11"/>
      <c r="F11" s="11"/>
      <c r="G11" s="11"/>
      <c r="I11" s="13" t="s">
        <v>23</v>
      </c>
      <c r="J11" s="13" t="n">
        <f aca="false">AVERAGE(F24,F32)</f>
        <v>7.95360400601843</v>
      </c>
      <c r="K11" s="13" t="n">
        <f aca="false">AVERAGE(G24,G32)</f>
        <v>0.817707843671682</v>
      </c>
    </row>
    <row r="12" customFormat="false" ht="15" hidden="false" customHeight="false" outlineLevel="0" collapsed="false">
      <c r="A12" s="11" t="s">
        <v>24</v>
      </c>
      <c r="B12" s="11" t="n">
        <v>19.8533333333333</v>
      </c>
      <c r="C12" s="11" t="n">
        <v>2.12278904588594</v>
      </c>
      <c r="D12" s="11"/>
      <c r="E12" s="11"/>
      <c r="F12" s="11"/>
      <c r="G12" s="11"/>
      <c r="I12" s="14" t="s">
        <v>25</v>
      </c>
      <c r="J12" s="14" t="n">
        <f aca="false">AVERAGE(F47,F39)</f>
        <v>5.01223793770142</v>
      </c>
      <c r="K12" s="14" t="n">
        <f aca="false">AVERAGE(G39,G47)</f>
        <v>0.600643917358858</v>
      </c>
    </row>
    <row r="13" customFormat="false" ht="15" hidden="false" customHeight="false" outlineLevel="0" collapsed="false">
      <c r="A13" s="11" t="s">
        <v>26</v>
      </c>
      <c r="B13" s="11" t="n">
        <v>69.3133333333333</v>
      </c>
      <c r="C13" s="11" t="n">
        <v>5.69646674117679</v>
      </c>
      <c r="D13" s="11" t="n">
        <f aca="false">AVERAGE(B13:B15)</f>
        <v>56.6077777777778</v>
      </c>
      <c r="E13" s="11" t="n">
        <f aca="false">STDEV(B13:B15)</f>
        <v>16.3487540583146</v>
      </c>
      <c r="F13" s="11"/>
      <c r="G13" s="11"/>
    </row>
    <row r="14" customFormat="false" ht="15" hidden="false" customHeight="false" outlineLevel="0" collapsed="false">
      <c r="A14" s="11" t="s">
        <v>27</v>
      </c>
      <c r="B14" s="11" t="n">
        <v>38.1633333333333</v>
      </c>
      <c r="C14" s="11" t="n">
        <v>2.21127414251</v>
      </c>
      <c r="D14" s="11"/>
      <c r="E14" s="11"/>
      <c r="F14" s="11"/>
      <c r="G14" s="11"/>
    </row>
    <row r="15" customFormat="false" ht="15" hidden="false" customHeight="false" outlineLevel="0" collapsed="false">
      <c r="A15" s="11" t="s">
        <v>28</v>
      </c>
      <c r="B15" s="11" t="n">
        <v>62.3466666666667</v>
      </c>
      <c r="C15" s="11" t="n">
        <v>6.07701681200022</v>
      </c>
      <c r="D15" s="11"/>
      <c r="E15" s="11"/>
      <c r="F15" s="11"/>
      <c r="G15" s="11"/>
    </row>
    <row r="16" customFormat="false" ht="15" hidden="false" customHeight="false" outlineLevel="0" collapsed="false">
      <c r="A16" s="11" t="s">
        <v>29</v>
      </c>
      <c r="B16" s="11" t="n">
        <v>10.6223333333333</v>
      </c>
      <c r="C16" s="11" t="n">
        <v>4.1425709810857</v>
      </c>
      <c r="D16" s="11"/>
      <c r="E16" s="11"/>
      <c r="F16" s="11"/>
      <c r="G16" s="11"/>
    </row>
    <row r="17" customFormat="false" ht="15" hidden="false" customHeight="false" outlineLevel="0" collapsed="false">
      <c r="A17" s="11" t="s">
        <v>30</v>
      </c>
      <c r="B17" s="11" t="n">
        <v>227.533333333333</v>
      </c>
      <c r="C17" s="11" t="n">
        <v>30.7300070506556</v>
      </c>
      <c r="D17" s="11" t="n">
        <f aca="false">AVERAGE(B17:B18)</f>
        <v>233.383333333333</v>
      </c>
      <c r="E17" s="11" t="n">
        <f aca="false">STDEV(B17:B18)</f>
        <v>8.27314933988264</v>
      </c>
      <c r="F17" s="11" t="n">
        <f aca="false">D17/D20</f>
        <v>6.81212298112473</v>
      </c>
      <c r="G17" s="11" t="n">
        <f aca="false">E17/D20</f>
        <v>0.241481300054952</v>
      </c>
    </row>
    <row r="18" customFormat="false" ht="15" hidden="false" customHeight="false" outlineLevel="0" collapsed="false">
      <c r="A18" s="11" t="s">
        <v>31</v>
      </c>
      <c r="B18" s="11" t="n">
        <v>239.233333333333</v>
      </c>
      <c r="C18" s="11" t="n">
        <v>42.5039213877182</v>
      </c>
      <c r="D18" s="11"/>
      <c r="E18" s="11"/>
      <c r="F18" s="11" t="n">
        <f aca="false">D20/D20</f>
        <v>1</v>
      </c>
      <c r="G18" s="11" t="n">
        <f aca="false">E20/D20</f>
        <v>0.108563387887952</v>
      </c>
    </row>
    <row r="19" customFormat="false" ht="15" hidden="false" customHeight="false" outlineLevel="0" collapsed="false">
      <c r="A19" s="11" t="s">
        <v>24</v>
      </c>
      <c r="B19" s="11" t="n">
        <v>4.655</v>
      </c>
      <c r="C19" s="11" t="n">
        <v>0.759409639127655</v>
      </c>
      <c r="D19" s="11"/>
      <c r="E19" s="11"/>
      <c r="F19" s="11"/>
      <c r="G19" s="11"/>
    </row>
    <row r="20" customFormat="false" ht="15" hidden="false" customHeight="false" outlineLevel="0" collapsed="false">
      <c r="A20" s="11" t="s">
        <v>32</v>
      </c>
      <c r="B20" s="11" t="n">
        <v>31.63</v>
      </c>
      <c r="C20" s="11" t="n">
        <v>5.52708784080734</v>
      </c>
      <c r="D20" s="11" t="n">
        <f aca="false">AVERAGE(B20:B21)</f>
        <v>34.26</v>
      </c>
      <c r="E20" s="11" t="n">
        <f aca="false">STDEV(B20:B21)</f>
        <v>3.71938166904124</v>
      </c>
      <c r="F20" s="11"/>
      <c r="G20" s="11"/>
    </row>
    <row r="21" customFormat="false" ht="15" hidden="false" customHeight="false" outlineLevel="0" collapsed="false">
      <c r="A21" s="11" t="s">
        <v>33</v>
      </c>
      <c r="B21" s="11" t="n">
        <v>36.89</v>
      </c>
      <c r="C21" s="11" t="n">
        <v>0.916896940773607</v>
      </c>
      <c r="D21" s="11"/>
      <c r="E21" s="11"/>
      <c r="F21" s="11"/>
      <c r="G21" s="11"/>
    </row>
    <row r="22" customFormat="false" ht="15" hidden="false" customHeight="false" outlineLevel="0" collapsed="false">
      <c r="A22" s="11" t="s">
        <v>29</v>
      </c>
      <c r="B22" s="11" t="n">
        <v>3.772</v>
      </c>
      <c r="C22" s="11" t="n">
        <v>0.534205952793492</v>
      </c>
      <c r="D22" s="11"/>
      <c r="E22" s="11"/>
      <c r="F22" s="11"/>
      <c r="G22" s="11"/>
    </row>
    <row r="23" customFormat="false" ht="15" hidden="false" customHeight="false" outlineLevel="0" collapsed="false">
      <c r="A23" s="15"/>
      <c r="B23" s="12"/>
      <c r="C23" s="15"/>
      <c r="D23" s="12"/>
      <c r="E23" s="12"/>
      <c r="F23" s="12"/>
      <c r="G23" s="12"/>
    </row>
    <row r="24" customFormat="false" ht="15" hidden="false" customHeight="false" outlineLevel="0" collapsed="false">
      <c r="A24" s="13" t="s">
        <v>34</v>
      </c>
      <c r="B24" s="13" t="n">
        <v>216.733333333333</v>
      </c>
      <c r="C24" s="13" t="n">
        <v>14.594633716998</v>
      </c>
      <c r="D24" s="13" t="n">
        <f aca="false">AVERAGE(B24:B26)</f>
        <v>267.733333333333</v>
      </c>
      <c r="E24" s="13" t="n">
        <f aca="false">STDEV(B24:B26)</f>
        <v>47.1254118755947</v>
      </c>
      <c r="F24" s="13" t="n">
        <f aca="false">D24/D28</f>
        <v>5.75336185819071</v>
      </c>
      <c r="G24" s="13" t="n">
        <f aca="false">E24/D28</f>
        <v>1.01268506188959</v>
      </c>
    </row>
    <row r="25" customFormat="false" ht="15" hidden="false" customHeight="false" outlineLevel="0" collapsed="false">
      <c r="A25" s="13" t="s">
        <v>35</v>
      </c>
      <c r="B25" s="13" t="n">
        <v>309.666666666667</v>
      </c>
      <c r="C25" s="13" t="n">
        <v>30.506119604652</v>
      </c>
      <c r="D25" s="13"/>
      <c r="E25" s="13"/>
      <c r="F25" s="13" t="n">
        <f aca="false">D28/D28</f>
        <v>1</v>
      </c>
      <c r="G25" s="13" t="n">
        <f aca="false">E28/D28</f>
        <v>0.414381917471283</v>
      </c>
    </row>
    <row r="26" customFormat="false" ht="15" hidden="false" customHeight="false" outlineLevel="0" collapsed="false">
      <c r="A26" s="13" t="s">
        <v>36</v>
      </c>
      <c r="B26" s="13" t="n">
        <v>276.8</v>
      </c>
      <c r="C26" s="13" t="n">
        <v>32.6908244007397</v>
      </c>
      <c r="D26" s="13"/>
      <c r="E26" s="13"/>
      <c r="F26" s="13"/>
      <c r="G26" s="13"/>
    </row>
    <row r="27" customFormat="false" ht="15" hidden="false" customHeight="false" outlineLevel="0" collapsed="false">
      <c r="A27" s="13" t="s">
        <v>37</v>
      </c>
      <c r="B27" s="13" t="n">
        <v>6.84366666666667</v>
      </c>
      <c r="C27" s="13" t="n">
        <v>1.84063476369793</v>
      </c>
      <c r="D27" s="13"/>
      <c r="E27" s="13"/>
      <c r="F27" s="13"/>
      <c r="G27" s="13"/>
    </row>
    <row r="28" customFormat="false" ht="15" hidden="false" customHeight="false" outlineLevel="0" collapsed="false">
      <c r="A28" s="13" t="s">
        <v>26</v>
      </c>
      <c r="B28" s="13" t="n">
        <v>51.6953333333333</v>
      </c>
      <c r="C28" s="13" t="n">
        <v>2.59075921948246</v>
      </c>
      <c r="D28" s="13" t="n">
        <f aca="false">AVERAGE(B28:B30)</f>
        <v>46.5351111111111</v>
      </c>
      <c r="E28" s="13" t="n">
        <f aca="false">STDEV(B28:B30)</f>
        <v>19.2833085719614</v>
      </c>
      <c r="F28" s="13"/>
      <c r="G28" s="13"/>
    </row>
    <row r="29" customFormat="false" ht="15" hidden="false" customHeight="false" outlineLevel="0" collapsed="false">
      <c r="A29" s="13" t="s">
        <v>27</v>
      </c>
      <c r="B29" s="13" t="n">
        <v>62.7133333333333</v>
      </c>
      <c r="C29" s="13" t="n">
        <v>5.6082647345978</v>
      </c>
      <c r="D29" s="13"/>
      <c r="E29" s="13"/>
      <c r="F29" s="13"/>
      <c r="G29" s="13"/>
    </row>
    <row r="30" customFormat="false" ht="15" hidden="false" customHeight="false" outlineLevel="0" collapsed="false">
      <c r="A30" s="13" t="s">
        <v>28</v>
      </c>
      <c r="B30" s="13" t="n">
        <v>25.1966666666667</v>
      </c>
      <c r="C30" s="13" t="n">
        <v>2.33547282864377</v>
      </c>
      <c r="D30" s="13"/>
      <c r="E30" s="13"/>
      <c r="F30" s="13"/>
      <c r="G30" s="13"/>
    </row>
    <row r="31" customFormat="false" ht="15" hidden="false" customHeight="false" outlineLevel="0" collapsed="false">
      <c r="A31" s="13" t="s">
        <v>29</v>
      </c>
      <c r="B31" s="13" t="n">
        <v>5.03866666666667</v>
      </c>
      <c r="C31" s="13" t="n">
        <v>1.3423733956442</v>
      </c>
      <c r="D31" s="13"/>
      <c r="E31" s="13"/>
      <c r="F31" s="13"/>
      <c r="G31" s="13"/>
    </row>
    <row r="32" customFormat="false" ht="15" hidden="false" customHeight="false" outlineLevel="0" collapsed="false">
      <c r="A32" s="13" t="s">
        <v>38</v>
      </c>
      <c r="B32" s="13" t="n">
        <v>649.6</v>
      </c>
      <c r="C32" s="13" t="n">
        <v>40.3777166268723</v>
      </c>
      <c r="D32" s="13" t="n">
        <f aca="false">AVERAGE(B32:B33)</f>
        <v>622.6</v>
      </c>
      <c r="E32" s="13" t="n">
        <f aca="false">STDEV(B32:B33)</f>
        <v>38.1837661840736</v>
      </c>
      <c r="F32" s="13" t="n">
        <f aca="false">D32/D35</f>
        <v>10.1538461538462</v>
      </c>
      <c r="G32" s="13" t="n">
        <f aca="false">E32/D35</f>
        <v>0.622730625453768</v>
      </c>
    </row>
    <row r="33" customFormat="false" ht="15" hidden="false" customHeight="false" outlineLevel="0" collapsed="false">
      <c r="A33" s="13" t="s">
        <v>39</v>
      </c>
      <c r="B33" s="13" t="n">
        <v>595.6</v>
      </c>
      <c r="C33" s="13" t="n">
        <v>14.306292321912</v>
      </c>
      <c r="D33" s="13"/>
      <c r="E33" s="13"/>
      <c r="F33" s="13" t="n">
        <f aca="false">D35/D35</f>
        <v>1</v>
      </c>
      <c r="G33" s="13" t="n">
        <f aca="false">E35/D35</f>
        <v>0.248861609209117</v>
      </c>
    </row>
    <row r="34" customFormat="false" ht="15" hidden="false" customHeight="false" outlineLevel="0" collapsed="false">
      <c r="A34" s="13" t="s">
        <v>37</v>
      </c>
      <c r="B34" s="13" t="n">
        <v>19.7876666666667</v>
      </c>
      <c r="C34" s="13" t="n">
        <v>1.21562055483335</v>
      </c>
      <c r="D34" s="13"/>
      <c r="E34" s="13"/>
      <c r="F34" s="13"/>
      <c r="G34" s="13"/>
    </row>
    <row r="35" customFormat="false" ht="15" hidden="false" customHeight="false" outlineLevel="0" collapsed="false">
      <c r="A35" s="13" t="s">
        <v>32</v>
      </c>
      <c r="B35" s="13" t="n">
        <v>50.5266666666667</v>
      </c>
      <c r="C35" s="13" t="n">
        <v>8.70377121329221</v>
      </c>
      <c r="D35" s="13" t="n">
        <f aca="false">AVERAGE(B35:B36)</f>
        <v>61.3166666666667</v>
      </c>
      <c r="E35" s="13" t="n">
        <f aca="false">STDEV(B35:B36)</f>
        <v>15.2593643380057</v>
      </c>
      <c r="F35" s="13"/>
      <c r="G35" s="13"/>
    </row>
    <row r="36" customFormat="false" ht="15" hidden="false" customHeight="false" outlineLevel="0" collapsed="false">
      <c r="A36" s="13" t="s">
        <v>33</v>
      </c>
      <c r="B36" s="13" t="n">
        <v>72.1066666666667</v>
      </c>
      <c r="C36" s="13" t="n">
        <v>2.53646078884208</v>
      </c>
      <c r="D36" s="13"/>
      <c r="E36" s="13"/>
      <c r="F36" s="13"/>
      <c r="G36" s="13"/>
    </row>
    <row r="37" customFormat="false" ht="15" hidden="false" customHeight="false" outlineLevel="0" collapsed="false">
      <c r="A37" s="13" t="s">
        <v>29</v>
      </c>
      <c r="B37" s="13" t="n">
        <v>1.15636666666667</v>
      </c>
      <c r="C37" s="13" t="n">
        <v>0.562408573310662</v>
      </c>
      <c r="D37" s="13"/>
      <c r="E37" s="13"/>
      <c r="F37" s="13"/>
      <c r="G37" s="13"/>
    </row>
    <row r="38" customFormat="false" ht="15" hidden="false" customHeight="false" outlineLevel="0" collapsed="false">
      <c r="A38" s="15"/>
      <c r="B38" s="12"/>
      <c r="C38" s="15"/>
      <c r="D38" s="12"/>
      <c r="E38" s="12"/>
      <c r="F38" s="12"/>
      <c r="G38" s="12"/>
    </row>
    <row r="39" customFormat="false" ht="15" hidden="false" customHeight="false" outlineLevel="0" collapsed="false">
      <c r="A39" s="14" t="s">
        <v>40</v>
      </c>
      <c r="B39" s="14" t="n">
        <v>83.23</v>
      </c>
      <c r="C39" s="14" t="n">
        <v>1.97926754128895</v>
      </c>
      <c r="D39" s="14" t="n">
        <f aca="false">AVERAGE(B39:B41)</f>
        <v>80.8266666666667</v>
      </c>
      <c r="E39" s="14" t="n">
        <f aca="false">STDEV(B39:B41)</f>
        <v>10.7778770327618</v>
      </c>
      <c r="F39" s="14" t="n">
        <f aca="false">D39/D43</f>
        <v>2.55166898177379</v>
      </c>
      <c r="G39" s="14" t="n">
        <f aca="false">E39/D43</f>
        <v>0.340253726252108</v>
      </c>
    </row>
    <row r="40" customFormat="false" ht="15" hidden="false" customHeight="false" outlineLevel="0" collapsed="false">
      <c r="A40" s="14" t="s">
        <v>41</v>
      </c>
      <c r="B40" s="14" t="n">
        <v>90.2</v>
      </c>
      <c r="C40" s="14" t="n">
        <v>8.87053549680063</v>
      </c>
      <c r="D40" s="14"/>
      <c r="E40" s="14"/>
      <c r="F40" s="14" t="n">
        <f aca="false">D43/D43</f>
        <v>1</v>
      </c>
      <c r="G40" s="14" t="n">
        <f aca="false">E43/D43</f>
        <v>0.820424691723917</v>
      </c>
    </row>
    <row r="41" customFormat="false" ht="15" hidden="false" customHeight="false" outlineLevel="0" collapsed="false">
      <c r="A41" s="14" t="s">
        <v>42</v>
      </c>
      <c r="B41" s="14" t="n">
        <v>69.05</v>
      </c>
      <c r="C41" s="14" t="n">
        <v>3.56824887024434</v>
      </c>
      <c r="D41" s="14"/>
      <c r="E41" s="14"/>
      <c r="F41" s="14"/>
      <c r="G41" s="14"/>
    </row>
    <row r="42" customFormat="false" ht="15" hidden="false" customHeight="false" outlineLevel="0" collapsed="false">
      <c r="A42" s="14" t="s">
        <v>43</v>
      </c>
      <c r="B42" s="14" t="n">
        <v>173.966666666667</v>
      </c>
      <c r="C42" s="14" t="n">
        <v>1.90087699058444</v>
      </c>
      <c r="D42" s="14"/>
      <c r="E42" s="14"/>
      <c r="F42" s="14"/>
      <c r="G42" s="14"/>
    </row>
    <row r="43" customFormat="false" ht="15" hidden="false" customHeight="false" outlineLevel="0" collapsed="false">
      <c r="A43" s="14" t="s">
        <v>26</v>
      </c>
      <c r="B43" s="14" t="n">
        <v>59.9233333333333</v>
      </c>
      <c r="C43" s="14" t="n">
        <v>2.04326536047899</v>
      </c>
      <c r="D43" s="14" t="n">
        <f aca="false">AVERAGE(B43:B45)</f>
        <v>31.676</v>
      </c>
      <c r="E43" s="14" t="n">
        <f aca="false">STDEV(B43:B45)</f>
        <v>25.9877725350468</v>
      </c>
      <c r="F43" s="14"/>
      <c r="G43" s="14"/>
    </row>
    <row r="44" customFormat="false" ht="15" hidden="false" customHeight="false" outlineLevel="0" collapsed="false">
      <c r="A44" s="14" t="s">
        <v>27</v>
      </c>
      <c r="B44" s="14" t="n">
        <v>8.78133333333333</v>
      </c>
      <c r="C44" s="14" t="n">
        <v>0.36319462183977</v>
      </c>
      <c r="D44" s="14"/>
      <c r="E44" s="14"/>
      <c r="F44" s="14"/>
      <c r="G44" s="14"/>
    </row>
    <row r="45" customFormat="false" ht="15" hidden="false" customHeight="false" outlineLevel="0" collapsed="false">
      <c r="A45" s="14" t="s">
        <v>28</v>
      </c>
      <c r="B45" s="14" t="n">
        <v>26.3233333333333</v>
      </c>
      <c r="C45" s="14" t="n">
        <v>1.76154288432991</v>
      </c>
      <c r="D45" s="14"/>
      <c r="E45" s="14"/>
      <c r="F45" s="14"/>
      <c r="G45" s="14"/>
    </row>
    <row r="46" customFormat="false" ht="15" hidden="false" customHeight="false" outlineLevel="0" collapsed="false">
      <c r="A46" s="14" t="s">
        <v>29</v>
      </c>
      <c r="B46" s="14" t="s">
        <v>44</v>
      </c>
      <c r="C46" s="14"/>
      <c r="D46" s="14"/>
      <c r="E46" s="14"/>
      <c r="F46" s="14"/>
      <c r="G46" s="14"/>
    </row>
    <row r="47" customFormat="false" ht="15" hidden="false" customHeight="false" outlineLevel="0" collapsed="false">
      <c r="A47" s="14" t="s">
        <v>45</v>
      </c>
      <c r="B47" s="14" t="n">
        <v>190.7</v>
      </c>
      <c r="C47" s="14" t="n">
        <v>14.5523194027619</v>
      </c>
      <c r="D47" s="14" t="n">
        <f aca="false">AVERAGE(B47,B48)</f>
        <v>176.333333333333</v>
      </c>
      <c r="E47" s="14" t="n">
        <f aca="false">STDEV(B47,B48)</f>
        <v>20.3175348460935</v>
      </c>
      <c r="F47" s="16" t="n">
        <f aca="false">D47/D50</f>
        <v>7.47280689362905</v>
      </c>
      <c r="G47" s="16" t="n">
        <f aca="false">E47/D50</f>
        <v>0.861034108465609</v>
      </c>
    </row>
    <row r="48" customFormat="false" ht="15" hidden="false" customHeight="false" outlineLevel="0" collapsed="false">
      <c r="A48" s="14" t="s">
        <v>46</v>
      </c>
      <c r="B48" s="14" t="n">
        <v>161.966666666667</v>
      </c>
      <c r="C48" s="14" t="n">
        <v>6.82373309364701</v>
      </c>
      <c r="D48" s="14"/>
      <c r="E48" s="14"/>
      <c r="F48" s="16" t="n">
        <f aca="false">D50/D50</f>
        <v>1</v>
      </c>
      <c r="G48" s="16" t="n">
        <f aca="false">E50/D50</f>
        <v>0.198777015759462</v>
      </c>
    </row>
    <row r="49" customFormat="false" ht="15" hidden="false" customHeight="false" outlineLevel="0" collapsed="false">
      <c r="A49" s="14" t="s">
        <v>43</v>
      </c>
      <c r="B49" s="14" t="n">
        <v>2.989</v>
      </c>
      <c r="C49" s="14" t="n">
        <v>0.577781100417801</v>
      </c>
      <c r="D49" s="14"/>
      <c r="E49" s="14"/>
      <c r="F49" s="14"/>
      <c r="G49" s="14"/>
    </row>
    <row r="50" customFormat="false" ht="15" hidden="false" customHeight="false" outlineLevel="0" collapsed="false">
      <c r="A50" s="14" t="s">
        <v>32</v>
      </c>
      <c r="B50" s="14" t="n">
        <v>26.9133333333333</v>
      </c>
      <c r="C50" s="14" t="n">
        <v>4.66500089317603</v>
      </c>
      <c r="D50" s="14" t="n">
        <f aca="false">AVERAGE(B50:B51)</f>
        <v>23.5966666666667</v>
      </c>
      <c r="E50" s="14" t="n">
        <f aca="false">STDEV(B50:B51)</f>
        <v>4.69047498187076</v>
      </c>
      <c r="F50" s="14"/>
      <c r="G50" s="14"/>
    </row>
    <row r="51" customFormat="false" ht="15" hidden="false" customHeight="false" outlineLevel="0" collapsed="false">
      <c r="A51" s="14" t="s">
        <v>33</v>
      </c>
      <c r="B51" s="14" t="n">
        <v>20.28</v>
      </c>
      <c r="C51" s="14" t="n">
        <v>3.59200501113235</v>
      </c>
      <c r="D51" s="14"/>
      <c r="E51" s="14"/>
      <c r="F51" s="14"/>
      <c r="G51" s="14"/>
    </row>
    <row r="52" customFormat="false" ht="15" hidden="false" customHeight="false" outlineLevel="0" collapsed="false">
      <c r="A52" s="14" t="s">
        <v>29</v>
      </c>
      <c r="B52" s="14" t="n">
        <v>2.37966666666667</v>
      </c>
      <c r="C52" s="14" t="n">
        <v>0.478393492151945</v>
      </c>
      <c r="D52" s="14"/>
      <c r="E52" s="14"/>
      <c r="F52" s="14"/>
      <c r="G52" s="14"/>
    </row>
    <row r="58" customFormat="false" ht="15" hidden="false" customHeight="false" outlineLevel="0" collapsed="false">
      <c r="C58" s="2" t="s">
        <v>47</v>
      </c>
    </row>
    <row r="59" customFormat="false" ht="15" hidden="false" customHeight="false" outlineLevel="0" collapsed="false">
      <c r="C59" s="2" t="s">
        <v>48</v>
      </c>
      <c r="D59" s="0" t="s">
        <v>49</v>
      </c>
    </row>
    <row r="60" customFormat="false" ht="15" hidden="false" customHeight="false" outlineLevel="0" collapsed="false">
      <c r="C60" s="2" t="s">
        <v>50</v>
      </c>
      <c r="D60" s="0" t="s">
        <v>51</v>
      </c>
    </row>
  </sheetData>
  <mergeCells count="2">
    <mergeCell ref="B4:G4"/>
    <mergeCell ref="B5:G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4T12:57:12Z</dcterms:created>
  <dc:creator>Aditya Kashyap</dc:creator>
  <dc:description/>
  <dc:language>en-US</dc:language>
  <cp:lastModifiedBy>Aditya Kashyap</cp:lastModifiedBy>
  <dcterms:modified xsi:type="dcterms:W3CDTF">2016-04-25T10:45:24Z</dcterms:modified>
  <cp:revision>0</cp:revision>
  <dc:subject/>
  <dc:title/>
</cp:coreProperties>
</file>